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otan/Dropbox/Research&amp;Study_data/submitted/32.Separator/MethodsX/Revision/"/>
    </mc:Choice>
  </mc:AlternateContent>
  <xr:revisionPtr revIDLastSave="0" documentId="13_ncr:1_{3CA932DF-2741-CB4B-9F77-7E7A3B3586EF}" xr6:coauthVersionLast="47" xr6:coauthVersionMax="47" xr10:uidLastSave="{00000000-0000-0000-0000-000000000000}"/>
  <bookViews>
    <workbookView xWindow="35180" yWindow="10600" windowWidth="27040" windowHeight="17560" xr2:uid="{D3D88BC7-A9DE-EE42-9BFF-A4BB581D2C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0" i="1" l="1"/>
  <c r="K80" i="1"/>
  <c r="J80" i="1"/>
  <c r="I80" i="1"/>
  <c r="H80" i="1"/>
  <c r="G80" i="1"/>
  <c r="F80" i="1"/>
  <c r="E80" i="1"/>
  <c r="D80" i="1"/>
  <c r="C80" i="1"/>
  <c r="L79" i="1"/>
  <c r="K79" i="1"/>
  <c r="J79" i="1"/>
  <c r="I79" i="1"/>
  <c r="H79" i="1"/>
  <c r="G79" i="1"/>
  <c r="F79" i="1"/>
  <c r="E79" i="1"/>
  <c r="D79" i="1"/>
  <c r="C79" i="1"/>
  <c r="L78" i="1"/>
  <c r="K78" i="1"/>
  <c r="J78" i="1"/>
  <c r="I78" i="1"/>
  <c r="H78" i="1"/>
  <c r="G78" i="1"/>
  <c r="F78" i="1"/>
  <c r="E78" i="1"/>
  <c r="D78" i="1"/>
  <c r="C78" i="1"/>
  <c r="L77" i="1"/>
  <c r="K77" i="1"/>
  <c r="J77" i="1"/>
  <c r="I77" i="1"/>
  <c r="H77" i="1"/>
  <c r="G77" i="1"/>
  <c r="F77" i="1"/>
  <c r="E77" i="1"/>
  <c r="D77" i="1"/>
  <c r="C77" i="1"/>
  <c r="L75" i="1"/>
  <c r="K75" i="1"/>
  <c r="J75" i="1"/>
  <c r="I75" i="1"/>
  <c r="H75" i="1"/>
  <c r="G75" i="1"/>
  <c r="F75" i="1"/>
  <c r="E75" i="1"/>
  <c r="D75" i="1"/>
  <c r="C75" i="1"/>
  <c r="L74" i="1"/>
  <c r="K74" i="1"/>
  <c r="J74" i="1"/>
  <c r="I74" i="1"/>
  <c r="H74" i="1"/>
  <c r="G74" i="1"/>
  <c r="F74" i="1"/>
  <c r="E74" i="1"/>
  <c r="D74" i="1"/>
  <c r="C74" i="1"/>
  <c r="O71" i="1"/>
  <c r="M71" i="1"/>
  <c r="O70" i="1"/>
  <c r="M70" i="1"/>
  <c r="O69" i="1"/>
  <c r="M69" i="1"/>
  <c r="O68" i="1"/>
  <c r="M68" i="1"/>
  <c r="O67" i="1"/>
  <c r="M67" i="1"/>
  <c r="O66" i="1"/>
  <c r="M66" i="1"/>
  <c r="O65" i="1"/>
  <c r="M65" i="1"/>
  <c r="O64" i="1"/>
  <c r="M64" i="1"/>
  <c r="L60" i="1"/>
  <c r="K60" i="1"/>
  <c r="J60" i="1"/>
  <c r="I60" i="1"/>
  <c r="H60" i="1"/>
  <c r="G60" i="1"/>
  <c r="F60" i="1"/>
  <c r="E60" i="1"/>
  <c r="D60" i="1"/>
  <c r="C60" i="1"/>
  <c r="L59" i="1"/>
  <c r="K59" i="1"/>
  <c r="J59" i="1"/>
  <c r="I59" i="1"/>
  <c r="H59" i="1"/>
  <c r="G59" i="1"/>
  <c r="F59" i="1"/>
  <c r="E59" i="1"/>
  <c r="D59" i="1"/>
  <c r="C59" i="1"/>
  <c r="L58" i="1"/>
  <c r="K58" i="1"/>
  <c r="J58" i="1"/>
  <c r="I58" i="1"/>
  <c r="H58" i="1"/>
  <c r="G58" i="1"/>
  <c r="F58" i="1"/>
  <c r="E58" i="1"/>
  <c r="D58" i="1"/>
  <c r="C58" i="1"/>
  <c r="L57" i="1"/>
  <c r="K57" i="1"/>
  <c r="J57" i="1"/>
  <c r="I57" i="1"/>
  <c r="H57" i="1"/>
  <c r="G57" i="1"/>
  <c r="F57" i="1"/>
  <c r="E57" i="1"/>
  <c r="D57" i="1"/>
  <c r="C57" i="1"/>
  <c r="L55" i="1"/>
  <c r="K55" i="1"/>
  <c r="J55" i="1"/>
  <c r="I55" i="1"/>
  <c r="H55" i="1"/>
  <c r="G55" i="1"/>
  <c r="F55" i="1"/>
  <c r="E55" i="1"/>
  <c r="D55" i="1"/>
  <c r="C55" i="1"/>
  <c r="L54" i="1"/>
  <c r="K54" i="1"/>
  <c r="J54" i="1"/>
  <c r="I54" i="1"/>
  <c r="H54" i="1"/>
  <c r="G54" i="1"/>
  <c r="F54" i="1"/>
  <c r="E54" i="1"/>
  <c r="D54" i="1"/>
  <c r="C54" i="1"/>
  <c r="O51" i="1"/>
  <c r="M51" i="1"/>
  <c r="O50" i="1"/>
  <c r="M50" i="1"/>
  <c r="O49" i="1"/>
  <c r="M49" i="1"/>
  <c r="O48" i="1"/>
  <c r="M48" i="1"/>
  <c r="O47" i="1"/>
  <c r="M47" i="1"/>
  <c r="O46" i="1"/>
  <c r="M46" i="1"/>
  <c r="O45" i="1"/>
  <c r="M45" i="1"/>
  <c r="O44" i="1"/>
  <c r="M44" i="1"/>
  <c r="L40" i="1"/>
  <c r="K40" i="1"/>
  <c r="J40" i="1"/>
  <c r="I40" i="1"/>
  <c r="H40" i="1"/>
  <c r="G40" i="1"/>
  <c r="F40" i="1"/>
  <c r="E40" i="1"/>
  <c r="D40" i="1"/>
  <c r="C40" i="1"/>
  <c r="L39" i="1"/>
  <c r="K39" i="1"/>
  <c r="J39" i="1"/>
  <c r="I39" i="1"/>
  <c r="H39" i="1"/>
  <c r="G39" i="1"/>
  <c r="F39" i="1"/>
  <c r="E39" i="1"/>
  <c r="D39" i="1"/>
  <c r="C39" i="1"/>
  <c r="L38" i="1"/>
  <c r="K38" i="1"/>
  <c r="J38" i="1"/>
  <c r="I38" i="1"/>
  <c r="H38" i="1"/>
  <c r="G38" i="1"/>
  <c r="F38" i="1"/>
  <c r="E38" i="1"/>
  <c r="D38" i="1"/>
  <c r="C38" i="1"/>
  <c r="L37" i="1"/>
  <c r="K37" i="1"/>
  <c r="J37" i="1"/>
  <c r="I37" i="1"/>
  <c r="H37" i="1"/>
  <c r="G37" i="1"/>
  <c r="F37" i="1"/>
  <c r="E37" i="1"/>
  <c r="D37" i="1"/>
  <c r="C37" i="1"/>
  <c r="L35" i="1"/>
  <c r="K35" i="1"/>
  <c r="J35" i="1"/>
  <c r="I35" i="1"/>
  <c r="H35" i="1"/>
  <c r="G35" i="1"/>
  <c r="F35" i="1"/>
  <c r="E35" i="1"/>
  <c r="D35" i="1"/>
  <c r="C35" i="1"/>
  <c r="L34" i="1"/>
  <c r="K34" i="1"/>
  <c r="J34" i="1"/>
  <c r="I34" i="1"/>
  <c r="H34" i="1"/>
  <c r="G34" i="1"/>
  <c r="F34" i="1"/>
  <c r="E34" i="1"/>
  <c r="D34" i="1"/>
  <c r="C34" i="1"/>
  <c r="O31" i="1"/>
  <c r="M31" i="1"/>
  <c r="O30" i="1"/>
  <c r="M30" i="1"/>
  <c r="O29" i="1"/>
  <c r="M29" i="1"/>
  <c r="O28" i="1"/>
  <c r="M28" i="1"/>
  <c r="O27" i="1"/>
  <c r="M27" i="1"/>
  <c r="O26" i="1"/>
  <c r="M26" i="1"/>
  <c r="O25" i="1"/>
  <c r="M25" i="1"/>
  <c r="O24" i="1"/>
  <c r="M24" i="1"/>
  <c r="L20" i="1"/>
  <c r="K20" i="1"/>
  <c r="J20" i="1"/>
  <c r="I20" i="1"/>
  <c r="H20" i="1"/>
  <c r="G20" i="1"/>
  <c r="F20" i="1"/>
  <c r="E20" i="1"/>
  <c r="D20" i="1"/>
  <c r="C20" i="1"/>
  <c r="L19" i="1"/>
  <c r="K19" i="1"/>
  <c r="J19" i="1"/>
  <c r="I19" i="1"/>
  <c r="H19" i="1"/>
  <c r="G19" i="1"/>
  <c r="F19" i="1"/>
  <c r="E19" i="1"/>
  <c r="D19" i="1"/>
  <c r="C19" i="1"/>
  <c r="L18" i="1"/>
  <c r="K18" i="1"/>
  <c r="J18" i="1"/>
  <c r="I18" i="1"/>
  <c r="H18" i="1"/>
  <c r="G18" i="1"/>
  <c r="F18" i="1"/>
  <c r="E18" i="1"/>
  <c r="D18" i="1"/>
  <c r="C18" i="1"/>
  <c r="L17" i="1"/>
  <c r="K17" i="1"/>
  <c r="J17" i="1"/>
  <c r="I17" i="1"/>
  <c r="H17" i="1"/>
  <c r="G17" i="1"/>
  <c r="F17" i="1"/>
  <c r="E17" i="1"/>
  <c r="D17" i="1"/>
  <c r="C17" i="1"/>
  <c r="L15" i="1"/>
  <c r="K15" i="1"/>
  <c r="J15" i="1"/>
  <c r="I15" i="1"/>
  <c r="H15" i="1"/>
  <c r="G15" i="1"/>
  <c r="F15" i="1"/>
  <c r="E15" i="1"/>
  <c r="D15" i="1"/>
  <c r="C15" i="1"/>
  <c r="L14" i="1"/>
  <c r="K14" i="1"/>
  <c r="J14" i="1"/>
  <c r="I14" i="1"/>
  <c r="H14" i="1"/>
  <c r="G14" i="1"/>
  <c r="F14" i="1"/>
  <c r="E14" i="1"/>
  <c r="D14" i="1"/>
  <c r="C14" i="1"/>
  <c r="O11" i="1"/>
  <c r="M11" i="1"/>
  <c r="O10" i="1"/>
  <c r="M10" i="1"/>
  <c r="O9" i="1"/>
  <c r="M9" i="1"/>
  <c r="O8" i="1"/>
  <c r="M8" i="1"/>
  <c r="O7" i="1"/>
  <c r="M7" i="1"/>
  <c r="O6" i="1"/>
  <c r="M6" i="1"/>
  <c r="O5" i="1"/>
  <c r="M5" i="1"/>
  <c r="O4" i="1"/>
  <c r="M4" i="1"/>
  <c r="O17" i="1" l="1"/>
  <c r="M55" i="1"/>
  <c r="O34" i="1"/>
  <c r="O79" i="1"/>
  <c r="O35" i="1"/>
  <c r="O54" i="1"/>
  <c r="O80" i="1"/>
  <c r="M52" i="1"/>
  <c r="M60" i="1"/>
  <c r="M18" i="1"/>
  <c r="O32" i="1"/>
  <c r="O37" i="1"/>
  <c r="O55" i="1"/>
  <c r="M57" i="1"/>
  <c r="O74" i="1"/>
  <c r="M15" i="1"/>
  <c r="O52" i="1"/>
  <c r="M54" i="1"/>
  <c r="O59" i="1"/>
  <c r="O78" i="1"/>
  <c r="O60" i="1"/>
  <c r="M20" i="1"/>
  <c r="O72" i="1"/>
  <c r="O40" i="1"/>
  <c r="O39" i="1"/>
  <c r="O58" i="1"/>
  <c r="M59" i="1"/>
  <c r="M19" i="1"/>
  <c r="O38" i="1"/>
  <c r="O57" i="1"/>
  <c r="M58" i="1"/>
  <c r="O75" i="1"/>
  <c r="O14" i="1"/>
  <c r="O12" i="1"/>
  <c r="O77" i="1"/>
  <c r="M17" i="1"/>
  <c r="O15" i="1"/>
  <c r="O18" i="1"/>
  <c r="O19" i="1"/>
  <c r="O20" i="1"/>
  <c r="M14" i="1"/>
  <c r="M32" i="1"/>
  <c r="M34" i="1"/>
  <c r="M35" i="1"/>
  <c r="M37" i="1"/>
  <c r="M38" i="1"/>
  <c r="M39" i="1"/>
  <c r="M40" i="1"/>
  <c r="M72" i="1"/>
  <c r="M74" i="1"/>
  <c r="M75" i="1"/>
  <c r="M77" i="1"/>
  <c r="M78" i="1"/>
  <c r="M79" i="1"/>
  <c r="M80" i="1"/>
  <c r="M12" i="1"/>
</calcChain>
</file>

<file path=xl/sharedStrings.xml><?xml version="1.0" encoding="utf-8"?>
<sst xmlns="http://schemas.openxmlformats.org/spreadsheetml/2006/main" count="133" uniqueCount="23">
  <si>
    <t>EPS_virgin</t>
  </si>
  <si>
    <t>Mean</t>
  </si>
  <si>
    <t>SD</t>
  </si>
  <si>
    <t>A</t>
  </si>
  <si>
    <t>±</t>
  </si>
  <si>
    <t>B</t>
  </si>
  <si>
    <t>C</t>
  </si>
  <si>
    <t>D</t>
  </si>
  <si>
    <t>E</t>
  </si>
  <si>
    <t>F</t>
  </si>
  <si>
    <t>G</t>
  </si>
  <si>
    <t>H</t>
  </si>
  <si>
    <t>Overall mean ± SD</t>
  </si>
  <si>
    <t>A-D</t>
  </si>
  <si>
    <t>E-H</t>
  </si>
  <si>
    <t>EPS_environment</t>
  </si>
  <si>
    <t>PE_virgin</t>
  </si>
  <si>
    <t>PP_virgin</t>
  </si>
  <si>
    <t>Table S1. Microplastic numbers collected in eight different compartments (A-H) with the radial microplastic splitter in virgin expanded polystyrene (EPS) particles, EPS particles from marine sample, virgin polyethylene (PE) particles and virgin polypropylene (PP) particles.</t>
  </si>
  <si>
    <t>A-B</t>
  </si>
  <si>
    <t xml:space="preserve">C-D </t>
  </si>
  <si>
    <t xml:space="preserve">E-F </t>
  </si>
  <si>
    <t xml:space="preserve">G-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 "/>
    <numFmt numFmtId="178" formatCode="0.0_);[Red]\(0.0\)"/>
    <numFmt numFmtId="179" formatCode="0.00_);[Red]\(0.00\)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1" xfId="0" applyFont="1" applyBorder="1">
      <alignment vertical="center"/>
    </xf>
    <xf numFmtId="177" fontId="2" fillId="0" borderId="1" xfId="0" applyNumberFormat="1" applyFont="1" applyBorder="1">
      <alignment vertical="center"/>
    </xf>
    <xf numFmtId="177" fontId="2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0" fontId="2" fillId="0" borderId="2" xfId="0" applyFont="1" applyBorder="1">
      <alignment vertical="center"/>
    </xf>
    <xf numFmtId="177" fontId="2" fillId="0" borderId="2" xfId="0" applyNumberFormat="1" applyFont="1" applyBorder="1">
      <alignment vertical="center"/>
    </xf>
    <xf numFmtId="177" fontId="2" fillId="0" borderId="2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Border="1">
      <alignment vertical="center"/>
    </xf>
    <xf numFmtId="176" fontId="2" fillId="0" borderId="0" xfId="0" applyNumberFormat="1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5190C-3D7C-0B4F-B292-FE5A2DD6B78D}">
  <dimension ref="B1:O92"/>
  <sheetViews>
    <sheetView tabSelected="1" topLeftCell="A50" workbookViewId="0">
      <selection activeCell="F68" sqref="F68"/>
    </sheetView>
  </sheetViews>
  <sheetFormatPr baseColWidth="10" defaultRowHeight="16"/>
  <cols>
    <col min="1" max="1" width="10.7109375" style="5"/>
    <col min="2" max="2" width="20.28515625" style="5" customWidth="1"/>
    <col min="3" max="13" width="10.7109375" style="5"/>
    <col min="14" max="14" width="3.42578125" style="5" bestFit="1" customWidth="1"/>
    <col min="15" max="15" width="10.7109375" style="18"/>
    <col min="16" max="16384" width="10.7109375" style="5"/>
  </cols>
  <sheetData>
    <row r="1" spans="2:15">
      <c r="B1" s="14" t="s">
        <v>18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2:15" ht="27" customHeight="1"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6"/>
      <c r="O2" s="16"/>
    </row>
    <row r="3" spans="2:15">
      <c r="B3" s="1" t="s">
        <v>0</v>
      </c>
      <c r="C3" s="1"/>
      <c r="D3" s="1"/>
      <c r="E3" s="1"/>
      <c r="F3" s="1"/>
      <c r="G3" s="1"/>
      <c r="H3" s="1"/>
      <c r="I3" s="1"/>
      <c r="J3" s="1"/>
      <c r="K3" s="1"/>
      <c r="L3" s="1"/>
      <c r="M3" s="2" t="s">
        <v>1</v>
      </c>
      <c r="N3" s="2"/>
      <c r="O3" s="3" t="s">
        <v>2</v>
      </c>
    </row>
    <row r="4" spans="2:15">
      <c r="B4" s="4" t="s">
        <v>3</v>
      </c>
      <c r="C4" s="5">
        <v>10</v>
      </c>
      <c r="D4" s="5">
        <v>11</v>
      </c>
      <c r="E4" s="5">
        <v>10</v>
      </c>
      <c r="F4" s="5">
        <v>11</v>
      </c>
      <c r="G4" s="5">
        <v>13</v>
      </c>
      <c r="H4" s="5">
        <v>9</v>
      </c>
      <c r="I4" s="5">
        <v>9</v>
      </c>
      <c r="J4" s="5">
        <v>10</v>
      </c>
      <c r="K4" s="5">
        <v>11</v>
      </c>
      <c r="L4" s="5">
        <v>14</v>
      </c>
      <c r="M4" s="6">
        <f>AVERAGE(C4:L4)</f>
        <v>10.8</v>
      </c>
      <c r="N4" s="7" t="s">
        <v>4</v>
      </c>
      <c r="O4" s="8">
        <f>STDEV(C4:L4)</f>
        <v>1.6193277068654794</v>
      </c>
    </row>
    <row r="5" spans="2:15">
      <c r="B5" s="4" t="s">
        <v>5</v>
      </c>
      <c r="C5" s="5">
        <v>10</v>
      </c>
      <c r="D5" s="5">
        <v>12</v>
      </c>
      <c r="E5" s="5">
        <v>10</v>
      </c>
      <c r="F5" s="5">
        <v>9</v>
      </c>
      <c r="G5" s="5">
        <v>13</v>
      </c>
      <c r="H5" s="5">
        <v>12</v>
      </c>
      <c r="I5" s="5">
        <v>10</v>
      </c>
      <c r="J5" s="5">
        <v>7</v>
      </c>
      <c r="K5" s="5">
        <v>10</v>
      </c>
      <c r="L5" s="5">
        <v>10</v>
      </c>
      <c r="M5" s="6">
        <f t="shared" ref="M5:M11" si="0">AVERAGE(C5:L5)</f>
        <v>10.3</v>
      </c>
      <c r="N5" s="7" t="s">
        <v>4</v>
      </c>
      <c r="O5" s="8">
        <f t="shared" ref="O5:O11" si="1">STDEV(C5:L5)</f>
        <v>1.7029386365926371</v>
      </c>
    </row>
    <row r="6" spans="2:15">
      <c r="B6" s="4" t="s">
        <v>6</v>
      </c>
      <c r="C6" s="5">
        <v>11</v>
      </c>
      <c r="D6" s="5">
        <v>11</v>
      </c>
      <c r="E6" s="5">
        <v>9</v>
      </c>
      <c r="F6" s="5">
        <v>10</v>
      </c>
      <c r="G6" s="5">
        <v>10</v>
      </c>
      <c r="H6" s="5">
        <v>10</v>
      </c>
      <c r="I6" s="5">
        <v>13</v>
      </c>
      <c r="J6" s="5">
        <v>11</v>
      </c>
      <c r="K6" s="5">
        <v>9</v>
      </c>
      <c r="L6" s="5">
        <v>7</v>
      </c>
      <c r="M6" s="6">
        <f t="shared" si="0"/>
        <v>10.1</v>
      </c>
      <c r="N6" s="7" t="s">
        <v>4</v>
      </c>
      <c r="O6" s="8">
        <f t="shared" si="1"/>
        <v>1.5951314818673858</v>
      </c>
    </row>
    <row r="7" spans="2:15">
      <c r="B7" s="4" t="s">
        <v>7</v>
      </c>
      <c r="C7" s="5">
        <v>9</v>
      </c>
      <c r="D7" s="5">
        <v>7</v>
      </c>
      <c r="E7" s="5">
        <v>9</v>
      </c>
      <c r="F7" s="5">
        <v>7</v>
      </c>
      <c r="G7" s="5">
        <v>11</v>
      </c>
      <c r="H7" s="5">
        <v>12</v>
      </c>
      <c r="I7" s="5">
        <v>9</v>
      </c>
      <c r="J7" s="5">
        <v>10</v>
      </c>
      <c r="K7" s="5">
        <v>12</v>
      </c>
      <c r="L7" s="5">
        <v>11</v>
      </c>
      <c r="M7" s="6">
        <f t="shared" si="0"/>
        <v>9.6999999999999993</v>
      </c>
      <c r="N7" s="7" t="s">
        <v>4</v>
      </c>
      <c r="O7" s="8">
        <f t="shared" si="1"/>
        <v>1.8287822299126943</v>
      </c>
    </row>
    <row r="8" spans="2:15">
      <c r="B8" s="4" t="s">
        <v>8</v>
      </c>
      <c r="C8" s="5">
        <v>9</v>
      </c>
      <c r="D8" s="5">
        <v>9</v>
      </c>
      <c r="E8" s="5">
        <v>10</v>
      </c>
      <c r="F8" s="5">
        <v>8</v>
      </c>
      <c r="G8" s="5">
        <v>8</v>
      </c>
      <c r="H8" s="5">
        <v>10</v>
      </c>
      <c r="I8" s="5">
        <v>11</v>
      </c>
      <c r="J8" s="5">
        <v>10</v>
      </c>
      <c r="K8" s="5">
        <v>10</v>
      </c>
      <c r="L8" s="5">
        <v>11</v>
      </c>
      <c r="M8" s="6">
        <f t="shared" si="0"/>
        <v>9.6</v>
      </c>
      <c r="N8" s="7" t="s">
        <v>4</v>
      </c>
      <c r="O8" s="8">
        <f t="shared" si="1"/>
        <v>1.0749676997731388</v>
      </c>
    </row>
    <row r="9" spans="2:15">
      <c r="B9" s="4" t="s">
        <v>9</v>
      </c>
      <c r="C9" s="5">
        <v>9</v>
      </c>
      <c r="D9" s="5">
        <v>7</v>
      </c>
      <c r="E9" s="5">
        <v>13</v>
      </c>
      <c r="F9" s="5">
        <v>9</v>
      </c>
      <c r="G9" s="5">
        <v>9</v>
      </c>
      <c r="H9" s="5">
        <v>7</v>
      </c>
      <c r="I9" s="5">
        <v>10</v>
      </c>
      <c r="J9" s="5">
        <v>9</v>
      </c>
      <c r="K9" s="5">
        <v>8</v>
      </c>
      <c r="L9" s="5">
        <v>11</v>
      </c>
      <c r="M9" s="6">
        <f t="shared" si="0"/>
        <v>9.1999999999999993</v>
      </c>
      <c r="N9" s="7" t="s">
        <v>4</v>
      </c>
      <c r="O9" s="8">
        <f t="shared" si="1"/>
        <v>1.8135294011647265</v>
      </c>
    </row>
    <row r="10" spans="2:15">
      <c r="B10" s="4" t="s">
        <v>10</v>
      </c>
      <c r="C10" s="5">
        <v>13</v>
      </c>
      <c r="D10" s="5">
        <v>9</v>
      </c>
      <c r="E10" s="5">
        <v>9</v>
      </c>
      <c r="F10" s="5">
        <v>14</v>
      </c>
      <c r="G10" s="5">
        <v>7</v>
      </c>
      <c r="H10" s="5">
        <v>10</v>
      </c>
      <c r="I10" s="5">
        <v>9</v>
      </c>
      <c r="J10" s="5">
        <v>10</v>
      </c>
      <c r="K10" s="5">
        <v>11</v>
      </c>
      <c r="L10" s="5">
        <v>8</v>
      </c>
      <c r="M10" s="6">
        <f t="shared" si="0"/>
        <v>10</v>
      </c>
      <c r="N10" s="7" t="s">
        <v>4</v>
      </c>
      <c r="O10" s="8">
        <f t="shared" si="1"/>
        <v>2.1602468994692869</v>
      </c>
    </row>
    <row r="11" spans="2:15">
      <c r="B11" s="4" t="s">
        <v>11</v>
      </c>
      <c r="C11" s="5">
        <v>9</v>
      </c>
      <c r="D11" s="5">
        <v>14</v>
      </c>
      <c r="E11" s="5">
        <v>10</v>
      </c>
      <c r="F11" s="5">
        <v>12</v>
      </c>
      <c r="G11" s="5">
        <v>9</v>
      </c>
      <c r="H11" s="5">
        <v>10</v>
      </c>
      <c r="I11" s="5">
        <v>9</v>
      </c>
      <c r="J11" s="5">
        <v>13</v>
      </c>
      <c r="K11" s="5">
        <v>9</v>
      </c>
      <c r="L11" s="5">
        <v>8</v>
      </c>
      <c r="M11" s="6">
        <f t="shared" si="0"/>
        <v>10.3</v>
      </c>
      <c r="N11" s="7" t="s">
        <v>4</v>
      </c>
      <c r="O11" s="8">
        <f t="shared" si="1"/>
        <v>2.0027758514399712</v>
      </c>
    </row>
    <row r="12" spans="2:15">
      <c r="B12" s="9" t="s">
        <v>12</v>
      </c>
      <c r="M12" s="7">
        <f>AVERAGE(M4:M11)</f>
        <v>10</v>
      </c>
      <c r="N12" s="7" t="s">
        <v>4</v>
      </c>
      <c r="O12" s="10">
        <f>STDEV(M4:M11)</f>
        <v>0.49569575922564263</v>
      </c>
    </row>
    <row r="13" spans="2:15">
      <c r="B13" s="9"/>
      <c r="M13" s="7"/>
      <c r="N13" s="7"/>
      <c r="O13" s="10"/>
    </row>
    <row r="14" spans="2:15">
      <c r="B14" s="4" t="s">
        <v>13</v>
      </c>
      <c r="C14" s="5">
        <f>SUM(C4:C7)</f>
        <v>40</v>
      </c>
      <c r="D14" s="5">
        <f t="shared" ref="D14:L14" si="2">SUM(D4:D7)</f>
        <v>41</v>
      </c>
      <c r="E14" s="5">
        <f t="shared" si="2"/>
        <v>38</v>
      </c>
      <c r="F14" s="5">
        <f t="shared" si="2"/>
        <v>37</v>
      </c>
      <c r="G14" s="5">
        <f t="shared" si="2"/>
        <v>47</v>
      </c>
      <c r="H14" s="5">
        <f t="shared" si="2"/>
        <v>43</v>
      </c>
      <c r="I14" s="5">
        <f t="shared" si="2"/>
        <v>41</v>
      </c>
      <c r="J14" s="5">
        <f t="shared" si="2"/>
        <v>38</v>
      </c>
      <c r="K14" s="5">
        <f t="shared" si="2"/>
        <v>42</v>
      </c>
      <c r="L14" s="5">
        <f t="shared" si="2"/>
        <v>42</v>
      </c>
      <c r="M14" s="6">
        <f t="shared" ref="M14:M15" si="3">AVERAGE(C14:L14)</f>
        <v>40.9</v>
      </c>
      <c r="N14" s="7" t="s">
        <v>4</v>
      </c>
      <c r="O14" s="8">
        <f t="shared" ref="O14:O15" si="4">STDEV(C14:L14)</f>
        <v>2.9230881691191675</v>
      </c>
    </row>
    <row r="15" spans="2:15">
      <c r="B15" s="4" t="s">
        <v>14</v>
      </c>
      <c r="C15" s="5">
        <f>SUM(C8:C11)</f>
        <v>40</v>
      </c>
      <c r="D15" s="5">
        <f t="shared" ref="D15:L15" si="5">SUM(D8:D11)</f>
        <v>39</v>
      </c>
      <c r="E15" s="5">
        <f t="shared" si="5"/>
        <v>42</v>
      </c>
      <c r="F15" s="5">
        <f t="shared" si="5"/>
        <v>43</v>
      </c>
      <c r="G15" s="5">
        <f t="shared" si="5"/>
        <v>33</v>
      </c>
      <c r="H15" s="5">
        <f t="shared" si="5"/>
        <v>37</v>
      </c>
      <c r="I15" s="5">
        <f t="shared" si="5"/>
        <v>39</v>
      </c>
      <c r="J15" s="5">
        <f t="shared" si="5"/>
        <v>42</v>
      </c>
      <c r="K15" s="5">
        <f t="shared" si="5"/>
        <v>38</v>
      </c>
      <c r="L15" s="5">
        <f t="shared" si="5"/>
        <v>38</v>
      </c>
      <c r="M15" s="6">
        <f t="shared" si="3"/>
        <v>39.1</v>
      </c>
      <c r="N15" s="7" t="s">
        <v>4</v>
      </c>
      <c r="O15" s="8">
        <f t="shared" si="4"/>
        <v>2.9230881691191675</v>
      </c>
    </row>
    <row r="16" spans="2:15">
      <c r="B16" s="4"/>
      <c r="M16" s="6"/>
      <c r="N16" s="7"/>
      <c r="O16" s="8"/>
    </row>
    <row r="17" spans="2:15">
      <c r="B17" s="4" t="s">
        <v>19</v>
      </c>
      <c r="C17" s="5">
        <f>SUM(C4:C5)</f>
        <v>20</v>
      </c>
      <c r="D17" s="5">
        <f t="shared" ref="D17:L17" si="6">SUM(D4:D5)</f>
        <v>23</v>
      </c>
      <c r="E17" s="5">
        <f t="shared" si="6"/>
        <v>20</v>
      </c>
      <c r="F17" s="5">
        <f t="shared" si="6"/>
        <v>20</v>
      </c>
      <c r="G17" s="5">
        <f t="shared" si="6"/>
        <v>26</v>
      </c>
      <c r="H17" s="5">
        <f t="shared" si="6"/>
        <v>21</v>
      </c>
      <c r="I17" s="5">
        <f t="shared" si="6"/>
        <v>19</v>
      </c>
      <c r="J17" s="5">
        <f t="shared" si="6"/>
        <v>17</v>
      </c>
      <c r="K17" s="5">
        <f t="shared" si="6"/>
        <v>21</v>
      </c>
      <c r="L17" s="5">
        <f t="shared" si="6"/>
        <v>24</v>
      </c>
      <c r="M17" s="6">
        <f t="shared" ref="M17:M20" si="7">AVERAGE(C17:L17)</f>
        <v>21.1</v>
      </c>
      <c r="N17" s="7" t="s">
        <v>4</v>
      </c>
      <c r="O17" s="8">
        <f t="shared" ref="O17:O20" si="8">STDEV(C17:L17)</f>
        <v>2.6012817353502151</v>
      </c>
    </row>
    <row r="18" spans="2:15">
      <c r="B18" s="4" t="s">
        <v>20</v>
      </c>
      <c r="C18" s="5">
        <f>SUM(C6:C7)</f>
        <v>20</v>
      </c>
      <c r="D18" s="5">
        <f t="shared" ref="D18:L18" si="9">SUM(D6:D7)</f>
        <v>18</v>
      </c>
      <c r="E18" s="5">
        <f t="shared" si="9"/>
        <v>18</v>
      </c>
      <c r="F18" s="5">
        <f t="shared" si="9"/>
        <v>17</v>
      </c>
      <c r="G18" s="5">
        <f t="shared" si="9"/>
        <v>21</v>
      </c>
      <c r="H18" s="5">
        <f t="shared" si="9"/>
        <v>22</v>
      </c>
      <c r="I18" s="5">
        <f t="shared" si="9"/>
        <v>22</v>
      </c>
      <c r="J18" s="5">
        <f t="shared" si="9"/>
        <v>21</v>
      </c>
      <c r="K18" s="5">
        <f t="shared" si="9"/>
        <v>21</v>
      </c>
      <c r="L18" s="5">
        <f t="shared" si="9"/>
        <v>18</v>
      </c>
      <c r="M18" s="6">
        <f t="shared" si="7"/>
        <v>19.8</v>
      </c>
      <c r="N18" s="7" t="s">
        <v>4</v>
      </c>
      <c r="O18" s="8">
        <f t="shared" si="8"/>
        <v>1.8737959096740262</v>
      </c>
    </row>
    <row r="19" spans="2:15">
      <c r="B19" s="4" t="s">
        <v>21</v>
      </c>
      <c r="C19" s="5">
        <f>SUM(C8:C9)</f>
        <v>18</v>
      </c>
      <c r="D19" s="5">
        <f t="shared" ref="D19:L19" si="10">SUM(D8:D9)</f>
        <v>16</v>
      </c>
      <c r="E19" s="5">
        <f t="shared" si="10"/>
        <v>23</v>
      </c>
      <c r="F19" s="5">
        <f t="shared" si="10"/>
        <v>17</v>
      </c>
      <c r="G19" s="5">
        <f t="shared" si="10"/>
        <v>17</v>
      </c>
      <c r="H19" s="5">
        <f t="shared" si="10"/>
        <v>17</v>
      </c>
      <c r="I19" s="5">
        <f t="shared" si="10"/>
        <v>21</v>
      </c>
      <c r="J19" s="5">
        <f t="shared" si="10"/>
        <v>19</v>
      </c>
      <c r="K19" s="5">
        <f t="shared" si="10"/>
        <v>18</v>
      </c>
      <c r="L19" s="5">
        <f t="shared" si="10"/>
        <v>22</v>
      </c>
      <c r="M19" s="6">
        <f t="shared" si="7"/>
        <v>18.8</v>
      </c>
      <c r="N19" s="7" t="s">
        <v>4</v>
      </c>
      <c r="O19" s="8">
        <f t="shared" si="8"/>
        <v>2.3944379994757274</v>
      </c>
    </row>
    <row r="20" spans="2:15">
      <c r="B20" s="4" t="s">
        <v>22</v>
      </c>
      <c r="C20" s="5">
        <f>SUM(C10:C11)</f>
        <v>22</v>
      </c>
      <c r="D20" s="5">
        <f t="shared" ref="D20:L20" si="11">SUM(D10:D11)</f>
        <v>23</v>
      </c>
      <c r="E20" s="5">
        <f t="shared" si="11"/>
        <v>19</v>
      </c>
      <c r="F20" s="5">
        <f t="shared" si="11"/>
        <v>26</v>
      </c>
      <c r="G20" s="5">
        <f t="shared" si="11"/>
        <v>16</v>
      </c>
      <c r="H20" s="5">
        <f t="shared" si="11"/>
        <v>20</v>
      </c>
      <c r="I20" s="5">
        <f t="shared" si="11"/>
        <v>18</v>
      </c>
      <c r="J20" s="5">
        <f t="shared" si="11"/>
        <v>23</v>
      </c>
      <c r="K20" s="5">
        <f t="shared" si="11"/>
        <v>20</v>
      </c>
      <c r="L20" s="5">
        <f t="shared" si="11"/>
        <v>16</v>
      </c>
      <c r="M20" s="6">
        <f t="shared" si="7"/>
        <v>20.3</v>
      </c>
      <c r="N20" s="7" t="s">
        <v>4</v>
      </c>
      <c r="O20" s="8">
        <f t="shared" si="8"/>
        <v>3.2335051500740799</v>
      </c>
    </row>
    <row r="21" spans="2:15">
      <c r="B21" s="4"/>
      <c r="M21" s="6"/>
      <c r="N21" s="7"/>
      <c r="O21" s="8"/>
    </row>
    <row r="22" spans="2:15">
      <c r="B22" s="4"/>
      <c r="M22" s="6"/>
      <c r="N22" s="7"/>
      <c r="O22" s="8"/>
    </row>
    <row r="23" spans="2:15">
      <c r="B23" s="1" t="s">
        <v>15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2" t="s">
        <v>1</v>
      </c>
      <c r="N23" s="2"/>
      <c r="O23" s="3" t="s">
        <v>2</v>
      </c>
    </row>
    <row r="24" spans="2:15">
      <c r="B24" s="4" t="s">
        <v>3</v>
      </c>
      <c r="C24" s="5">
        <v>15</v>
      </c>
      <c r="D24" s="5">
        <v>9</v>
      </c>
      <c r="E24" s="5">
        <v>8</v>
      </c>
      <c r="F24" s="5">
        <v>12</v>
      </c>
      <c r="G24" s="5">
        <v>9</v>
      </c>
      <c r="H24" s="5">
        <v>9</v>
      </c>
      <c r="I24" s="5">
        <v>9</v>
      </c>
      <c r="J24" s="5">
        <v>10</v>
      </c>
      <c r="K24" s="5">
        <v>11</v>
      </c>
      <c r="L24" s="5">
        <v>8</v>
      </c>
      <c r="M24" s="6">
        <f>AVERAGE(C24:L24)</f>
        <v>10</v>
      </c>
      <c r="N24" s="7" t="s">
        <v>4</v>
      </c>
      <c r="O24" s="8">
        <f>STDEV(C24:L24)</f>
        <v>2.1602468994692869</v>
      </c>
    </row>
    <row r="25" spans="2:15">
      <c r="B25" s="4" t="s">
        <v>5</v>
      </c>
      <c r="C25" s="5">
        <v>10</v>
      </c>
      <c r="D25" s="5">
        <v>7</v>
      </c>
      <c r="E25" s="5">
        <v>10</v>
      </c>
      <c r="F25" s="5">
        <v>11</v>
      </c>
      <c r="G25" s="5">
        <v>11</v>
      </c>
      <c r="H25" s="5">
        <v>12</v>
      </c>
      <c r="I25" s="5">
        <v>12</v>
      </c>
      <c r="J25" s="5">
        <v>13</v>
      </c>
      <c r="K25" s="5">
        <v>9</v>
      </c>
      <c r="L25" s="5">
        <v>14</v>
      </c>
      <c r="M25" s="6">
        <f t="shared" ref="M25:M35" si="12">AVERAGE(C25:L25)</f>
        <v>10.9</v>
      </c>
      <c r="N25" s="7" t="s">
        <v>4</v>
      </c>
      <c r="O25" s="8">
        <f t="shared" ref="O25:O35" si="13">STDEV(C25:L25)</f>
        <v>2.0248456731316611</v>
      </c>
    </row>
    <row r="26" spans="2:15">
      <c r="B26" s="4" t="s">
        <v>6</v>
      </c>
      <c r="C26" s="5">
        <v>12</v>
      </c>
      <c r="D26" s="5">
        <v>8</v>
      </c>
      <c r="E26" s="5">
        <v>8</v>
      </c>
      <c r="F26" s="5">
        <v>13</v>
      </c>
      <c r="G26" s="5">
        <v>8</v>
      </c>
      <c r="H26" s="5">
        <v>13</v>
      </c>
      <c r="I26" s="5">
        <v>14</v>
      </c>
      <c r="J26" s="5">
        <v>10</v>
      </c>
      <c r="K26" s="5">
        <v>7</v>
      </c>
      <c r="L26" s="5">
        <v>12</v>
      </c>
      <c r="M26" s="6">
        <f t="shared" si="12"/>
        <v>10.5</v>
      </c>
      <c r="N26" s="7" t="s">
        <v>4</v>
      </c>
      <c r="O26" s="8">
        <f t="shared" si="13"/>
        <v>2.5927248643506742</v>
      </c>
    </row>
    <row r="27" spans="2:15">
      <c r="B27" s="4" t="s">
        <v>7</v>
      </c>
      <c r="C27" s="5">
        <v>9</v>
      </c>
      <c r="D27" s="5">
        <v>13</v>
      </c>
      <c r="E27" s="5">
        <v>14</v>
      </c>
      <c r="F27" s="5">
        <v>8</v>
      </c>
      <c r="G27" s="5">
        <v>10</v>
      </c>
      <c r="H27" s="5">
        <v>9</v>
      </c>
      <c r="I27" s="5">
        <v>8</v>
      </c>
      <c r="J27" s="5">
        <v>9</v>
      </c>
      <c r="K27" s="5">
        <v>8</v>
      </c>
      <c r="L27" s="5">
        <v>11</v>
      </c>
      <c r="M27" s="6">
        <f t="shared" si="12"/>
        <v>9.9</v>
      </c>
      <c r="N27" s="7" t="s">
        <v>4</v>
      </c>
      <c r="O27" s="8">
        <f t="shared" si="13"/>
        <v>2.1317702607092635</v>
      </c>
    </row>
    <row r="28" spans="2:15">
      <c r="B28" s="4" t="s">
        <v>8</v>
      </c>
      <c r="C28" s="5">
        <v>11</v>
      </c>
      <c r="D28" s="5">
        <v>12</v>
      </c>
      <c r="E28" s="5">
        <v>8</v>
      </c>
      <c r="F28" s="5">
        <v>7</v>
      </c>
      <c r="G28" s="5">
        <v>8</v>
      </c>
      <c r="H28" s="5">
        <v>7</v>
      </c>
      <c r="I28" s="5">
        <v>10</v>
      </c>
      <c r="J28" s="5">
        <v>8</v>
      </c>
      <c r="K28" s="5">
        <v>11</v>
      </c>
      <c r="L28" s="5">
        <v>8</v>
      </c>
      <c r="M28" s="6">
        <f t="shared" si="12"/>
        <v>9</v>
      </c>
      <c r="N28" s="7" t="s">
        <v>4</v>
      </c>
      <c r="O28" s="8">
        <f t="shared" si="13"/>
        <v>1.8257418583505538</v>
      </c>
    </row>
    <row r="29" spans="2:15">
      <c r="B29" s="4" t="s">
        <v>9</v>
      </c>
      <c r="C29" s="5">
        <v>8</v>
      </c>
      <c r="D29" s="5">
        <v>9</v>
      </c>
      <c r="E29" s="5">
        <v>12</v>
      </c>
      <c r="F29" s="5">
        <v>8</v>
      </c>
      <c r="G29" s="5">
        <v>9</v>
      </c>
      <c r="H29" s="5">
        <v>10</v>
      </c>
      <c r="I29" s="5">
        <v>9</v>
      </c>
      <c r="J29" s="5">
        <v>12</v>
      </c>
      <c r="K29" s="5">
        <v>10</v>
      </c>
      <c r="L29" s="5">
        <v>9</v>
      </c>
      <c r="M29" s="6">
        <f t="shared" si="12"/>
        <v>9.6</v>
      </c>
      <c r="N29" s="7" t="s">
        <v>4</v>
      </c>
      <c r="O29" s="8">
        <f t="shared" si="13"/>
        <v>1.4298407059684803</v>
      </c>
    </row>
    <row r="30" spans="2:15">
      <c r="B30" s="4" t="s">
        <v>10</v>
      </c>
      <c r="C30" s="5">
        <v>6</v>
      </c>
      <c r="D30" s="5">
        <v>9</v>
      </c>
      <c r="E30" s="5">
        <v>9</v>
      </c>
      <c r="F30" s="5">
        <v>9</v>
      </c>
      <c r="G30" s="5">
        <v>14</v>
      </c>
      <c r="H30" s="5">
        <v>7</v>
      </c>
      <c r="I30" s="5">
        <v>11</v>
      </c>
      <c r="J30" s="5">
        <v>11</v>
      </c>
      <c r="K30" s="5">
        <v>9</v>
      </c>
      <c r="L30" s="5">
        <v>10</v>
      </c>
      <c r="M30" s="6">
        <f t="shared" si="12"/>
        <v>9.5</v>
      </c>
      <c r="N30" s="7" t="s">
        <v>4</v>
      </c>
      <c r="O30" s="8">
        <f t="shared" si="13"/>
        <v>2.2236106773543889</v>
      </c>
    </row>
    <row r="31" spans="2:15">
      <c r="B31" s="4" t="s">
        <v>11</v>
      </c>
      <c r="C31" s="5">
        <v>9</v>
      </c>
      <c r="D31" s="5">
        <v>13</v>
      </c>
      <c r="E31" s="5">
        <v>11</v>
      </c>
      <c r="F31" s="5">
        <v>12</v>
      </c>
      <c r="G31" s="5">
        <v>11</v>
      </c>
      <c r="H31" s="5">
        <v>13</v>
      </c>
      <c r="I31" s="5">
        <v>7</v>
      </c>
      <c r="J31" s="5">
        <v>7</v>
      </c>
      <c r="K31" s="5">
        <v>15</v>
      </c>
      <c r="L31" s="5">
        <v>8</v>
      </c>
      <c r="M31" s="6">
        <f t="shared" si="12"/>
        <v>10.6</v>
      </c>
      <c r="N31" s="7" t="s">
        <v>4</v>
      </c>
      <c r="O31" s="8">
        <f t="shared" si="13"/>
        <v>2.7568097504180464</v>
      </c>
    </row>
    <row r="32" spans="2:15">
      <c r="B32" s="9" t="s">
        <v>12</v>
      </c>
      <c r="M32" s="7">
        <f>AVERAGE(M24:M31)</f>
        <v>10</v>
      </c>
      <c r="N32" s="7" t="s">
        <v>4</v>
      </c>
      <c r="O32" s="10">
        <f>STDEV(M24:M31)</f>
        <v>0.63695705170308436</v>
      </c>
    </row>
    <row r="33" spans="2:15">
      <c r="B33" s="9"/>
      <c r="M33" s="7"/>
      <c r="N33" s="7"/>
      <c r="O33" s="10"/>
    </row>
    <row r="34" spans="2:15">
      <c r="B34" s="4" t="s">
        <v>13</v>
      </c>
      <c r="C34" s="5">
        <f>SUM(C24:C27)</f>
        <v>46</v>
      </c>
      <c r="D34" s="5">
        <f t="shared" ref="D34:L34" si="14">SUM(D24:D27)</f>
        <v>37</v>
      </c>
      <c r="E34" s="5">
        <f t="shared" si="14"/>
        <v>40</v>
      </c>
      <c r="F34" s="5">
        <f t="shared" si="14"/>
        <v>44</v>
      </c>
      <c r="G34" s="5">
        <f t="shared" si="14"/>
        <v>38</v>
      </c>
      <c r="H34" s="5">
        <f t="shared" si="14"/>
        <v>43</v>
      </c>
      <c r="I34" s="5">
        <f t="shared" si="14"/>
        <v>43</v>
      </c>
      <c r="J34" s="5">
        <f t="shared" si="14"/>
        <v>42</v>
      </c>
      <c r="K34" s="5">
        <f t="shared" si="14"/>
        <v>35</v>
      </c>
      <c r="L34" s="5">
        <f t="shared" si="14"/>
        <v>45</v>
      </c>
      <c r="M34" s="6">
        <f t="shared" si="12"/>
        <v>41.3</v>
      </c>
      <c r="N34" s="7" t="s">
        <v>4</v>
      </c>
      <c r="O34" s="8">
        <f t="shared" si="13"/>
        <v>3.6530048514126618</v>
      </c>
    </row>
    <row r="35" spans="2:15">
      <c r="B35" s="4" t="s">
        <v>14</v>
      </c>
      <c r="C35" s="5">
        <f>SUM(C28:C31)</f>
        <v>34</v>
      </c>
      <c r="D35" s="5">
        <f t="shared" ref="D35:L35" si="15">SUM(D28:D31)</f>
        <v>43</v>
      </c>
      <c r="E35" s="5">
        <f t="shared" si="15"/>
        <v>40</v>
      </c>
      <c r="F35" s="5">
        <f t="shared" si="15"/>
        <v>36</v>
      </c>
      <c r="G35" s="5">
        <f t="shared" si="15"/>
        <v>42</v>
      </c>
      <c r="H35" s="5">
        <f t="shared" si="15"/>
        <v>37</v>
      </c>
      <c r="I35" s="5">
        <f t="shared" si="15"/>
        <v>37</v>
      </c>
      <c r="J35" s="5">
        <f t="shared" si="15"/>
        <v>38</v>
      </c>
      <c r="K35" s="5">
        <f t="shared" si="15"/>
        <v>45</v>
      </c>
      <c r="L35" s="5">
        <f t="shared" si="15"/>
        <v>35</v>
      </c>
      <c r="M35" s="6">
        <f t="shared" si="12"/>
        <v>38.700000000000003</v>
      </c>
      <c r="N35" s="7" t="s">
        <v>4</v>
      </c>
      <c r="O35" s="8">
        <f t="shared" si="13"/>
        <v>3.6530048514126618</v>
      </c>
    </row>
    <row r="36" spans="2:15">
      <c r="B36" s="4"/>
      <c r="M36" s="6"/>
      <c r="N36" s="7"/>
      <c r="O36" s="8"/>
    </row>
    <row r="37" spans="2:15">
      <c r="B37" s="4" t="s">
        <v>19</v>
      </c>
      <c r="C37" s="5">
        <f>SUM(C24:C25)</f>
        <v>25</v>
      </c>
      <c r="D37" s="5">
        <f t="shared" ref="D37:L37" si="16">SUM(D24:D25)</f>
        <v>16</v>
      </c>
      <c r="E37" s="5">
        <f t="shared" si="16"/>
        <v>18</v>
      </c>
      <c r="F37" s="5">
        <f t="shared" si="16"/>
        <v>23</v>
      </c>
      <c r="G37" s="5">
        <f t="shared" si="16"/>
        <v>20</v>
      </c>
      <c r="H37" s="5">
        <f t="shared" si="16"/>
        <v>21</v>
      </c>
      <c r="I37" s="5">
        <f t="shared" si="16"/>
        <v>21</v>
      </c>
      <c r="J37" s="5">
        <f t="shared" si="16"/>
        <v>23</v>
      </c>
      <c r="K37" s="5">
        <f t="shared" si="16"/>
        <v>20</v>
      </c>
      <c r="L37" s="5">
        <f t="shared" si="16"/>
        <v>22</v>
      </c>
      <c r="M37" s="6">
        <f t="shared" ref="M37:M40" si="17">AVERAGE(C37:L37)</f>
        <v>20.9</v>
      </c>
      <c r="N37" s="7" t="s">
        <v>4</v>
      </c>
      <c r="O37" s="8">
        <f t="shared" ref="O37:O40" si="18">STDEV(C37:L37)</f>
        <v>2.6012817353502151</v>
      </c>
    </row>
    <row r="38" spans="2:15">
      <c r="B38" s="4" t="s">
        <v>20</v>
      </c>
      <c r="C38" s="5">
        <f>SUM(C26:C27)</f>
        <v>21</v>
      </c>
      <c r="D38" s="5">
        <f t="shared" ref="D38:L38" si="19">SUM(D26:D27)</f>
        <v>21</v>
      </c>
      <c r="E38" s="5">
        <f t="shared" si="19"/>
        <v>22</v>
      </c>
      <c r="F38" s="5">
        <f t="shared" si="19"/>
        <v>21</v>
      </c>
      <c r="G38" s="5">
        <f t="shared" si="19"/>
        <v>18</v>
      </c>
      <c r="H38" s="5">
        <f t="shared" si="19"/>
        <v>22</v>
      </c>
      <c r="I38" s="5">
        <f t="shared" si="19"/>
        <v>22</v>
      </c>
      <c r="J38" s="5">
        <f t="shared" si="19"/>
        <v>19</v>
      </c>
      <c r="K38" s="5">
        <f t="shared" si="19"/>
        <v>15</v>
      </c>
      <c r="L38" s="5">
        <f t="shared" si="19"/>
        <v>23</v>
      </c>
      <c r="M38" s="6">
        <f t="shared" si="17"/>
        <v>20.399999999999999</v>
      </c>
      <c r="N38" s="7" t="s">
        <v>4</v>
      </c>
      <c r="O38" s="8">
        <f t="shared" si="18"/>
        <v>2.412928142780506</v>
      </c>
    </row>
    <row r="39" spans="2:15">
      <c r="B39" s="4" t="s">
        <v>21</v>
      </c>
      <c r="C39" s="5">
        <f>SUM(C28:C29)</f>
        <v>19</v>
      </c>
      <c r="D39" s="5">
        <f t="shared" ref="D39:L39" si="20">SUM(D28:D29)</f>
        <v>21</v>
      </c>
      <c r="E39" s="5">
        <f t="shared" si="20"/>
        <v>20</v>
      </c>
      <c r="F39" s="5">
        <f t="shared" si="20"/>
        <v>15</v>
      </c>
      <c r="G39" s="5">
        <f t="shared" si="20"/>
        <v>17</v>
      </c>
      <c r="H39" s="5">
        <f t="shared" si="20"/>
        <v>17</v>
      </c>
      <c r="I39" s="5">
        <f t="shared" si="20"/>
        <v>19</v>
      </c>
      <c r="J39" s="5">
        <f t="shared" si="20"/>
        <v>20</v>
      </c>
      <c r="K39" s="5">
        <f t="shared" si="20"/>
        <v>21</v>
      </c>
      <c r="L39" s="5">
        <f t="shared" si="20"/>
        <v>17</v>
      </c>
      <c r="M39" s="6">
        <f t="shared" si="17"/>
        <v>18.600000000000001</v>
      </c>
      <c r="N39" s="7" t="s">
        <v>4</v>
      </c>
      <c r="O39" s="8">
        <f t="shared" si="18"/>
        <v>2.0110804171997834</v>
      </c>
    </row>
    <row r="40" spans="2:15">
      <c r="B40" s="4" t="s">
        <v>22</v>
      </c>
      <c r="C40" s="5">
        <f>SUM(C30:C31)</f>
        <v>15</v>
      </c>
      <c r="D40" s="5">
        <f t="shared" ref="D40:L40" si="21">SUM(D30:D31)</f>
        <v>22</v>
      </c>
      <c r="E40" s="5">
        <f t="shared" si="21"/>
        <v>20</v>
      </c>
      <c r="F40" s="5">
        <f t="shared" si="21"/>
        <v>21</v>
      </c>
      <c r="G40" s="5">
        <f t="shared" si="21"/>
        <v>25</v>
      </c>
      <c r="H40" s="5">
        <f t="shared" si="21"/>
        <v>20</v>
      </c>
      <c r="I40" s="5">
        <f t="shared" si="21"/>
        <v>18</v>
      </c>
      <c r="J40" s="5">
        <f t="shared" si="21"/>
        <v>18</v>
      </c>
      <c r="K40" s="5">
        <f t="shared" si="21"/>
        <v>24</v>
      </c>
      <c r="L40" s="5">
        <f t="shared" si="21"/>
        <v>18</v>
      </c>
      <c r="M40" s="6">
        <f t="shared" si="17"/>
        <v>20.100000000000001</v>
      </c>
      <c r="N40" s="7" t="s">
        <v>4</v>
      </c>
      <c r="O40" s="8">
        <f t="shared" si="18"/>
        <v>3.034981237357345</v>
      </c>
    </row>
    <row r="41" spans="2:15">
      <c r="B41" s="4"/>
      <c r="M41" s="6"/>
      <c r="N41" s="7"/>
      <c r="O41" s="8"/>
    </row>
    <row r="42" spans="2:15">
      <c r="B42" s="4"/>
      <c r="M42" s="6"/>
      <c r="N42" s="7"/>
      <c r="O42" s="8"/>
    </row>
    <row r="43" spans="2:15">
      <c r="B43" s="1" t="s">
        <v>16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2" t="s">
        <v>1</v>
      </c>
      <c r="N43" s="2"/>
      <c r="O43" s="3" t="s">
        <v>2</v>
      </c>
    </row>
    <row r="44" spans="2:15">
      <c r="B44" s="4" t="s">
        <v>3</v>
      </c>
      <c r="C44" s="5">
        <v>9</v>
      </c>
      <c r="D44" s="5">
        <v>8</v>
      </c>
      <c r="E44" s="5">
        <v>8</v>
      </c>
      <c r="F44" s="5">
        <v>10</v>
      </c>
      <c r="G44" s="5">
        <v>9</v>
      </c>
      <c r="H44" s="5">
        <v>10</v>
      </c>
      <c r="I44" s="5">
        <v>11</v>
      </c>
      <c r="J44" s="5">
        <v>10</v>
      </c>
      <c r="K44" s="5">
        <v>8</v>
      </c>
      <c r="L44" s="5">
        <v>9</v>
      </c>
      <c r="M44" s="6">
        <f>AVERAGE(C44:L44)</f>
        <v>9.1999999999999993</v>
      </c>
      <c r="N44" s="7" t="s">
        <v>4</v>
      </c>
      <c r="O44" s="8">
        <f>STDEV(C44:L44)</f>
        <v>1.0327955589886457</v>
      </c>
    </row>
    <row r="45" spans="2:15">
      <c r="B45" s="4" t="s">
        <v>5</v>
      </c>
      <c r="C45" s="5">
        <v>9</v>
      </c>
      <c r="D45" s="5">
        <v>8</v>
      </c>
      <c r="E45" s="5">
        <v>10</v>
      </c>
      <c r="F45" s="5">
        <v>9</v>
      </c>
      <c r="G45" s="5">
        <v>8</v>
      </c>
      <c r="H45" s="5">
        <v>10</v>
      </c>
      <c r="I45" s="5">
        <v>9</v>
      </c>
      <c r="J45" s="5">
        <v>12</v>
      </c>
      <c r="K45" s="5">
        <v>10</v>
      </c>
      <c r="L45" s="5">
        <v>14</v>
      </c>
      <c r="M45" s="6">
        <f t="shared" ref="M45:M55" si="22">AVERAGE(C45:L45)</f>
        <v>9.9</v>
      </c>
      <c r="N45" s="7" t="s">
        <v>4</v>
      </c>
      <c r="O45" s="8">
        <f t="shared" ref="O45:O55" si="23">STDEV(C45:L45)</f>
        <v>1.8529256146249722</v>
      </c>
    </row>
    <row r="46" spans="2:15">
      <c r="B46" s="4" t="s">
        <v>6</v>
      </c>
      <c r="C46" s="5">
        <v>10</v>
      </c>
      <c r="D46" s="5">
        <v>13</v>
      </c>
      <c r="E46" s="5">
        <v>10</v>
      </c>
      <c r="F46" s="5">
        <v>11</v>
      </c>
      <c r="G46" s="5">
        <v>9</v>
      </c>
      <c r="H46" s="5">
        <v>15</v>
      </c>
      <c r="I46" s="5">
        <v>9</v>
      </c>
      <c r="J46" s="5">
        <v>11</v>
      </c>
      <c r="K46" s="5">
        <v>9</v>
      </c>
      <c r="L46" s="5">
        <v>10</v>
      </c>
      <c r="M46" s="6">
        <f t="shared" si="22"/>
        <v>10.7</v>
      </c>
      <c r="N46" s="7" t="s">
        <v>4</v>
      </c>
      <c r="O46" s="8">
        <f t="shared" si="23"/>
        <v>1.9465068427541885</v>
      </c>
    </row>
    <row r="47" spans="2:15">
      <c r="B47" s="4" t="s">
        <v>7</v>
      </c>
      <c r="C47" s="5">
        <v>7</v>
      </c>
      <c r="D47" s="5">
        <v>11</v>
      </c>
      <c r="E47" s="5">
        <v>8</v>
      </c>
      <c r="F47" s="5">
        <v>10</v>
      </c>
      <c r="G47" s="5">
        <v>10</v>
      </c>
      <c r="H47" s="5">
        <v>10</v>
      </c>
      <c r="I47" s="5">
        <v>9</v>
      </c>
      <c r="J47" s="5">
        <v>8</v>
      </c>
      <c r="K47" s="5">
        <v>11</v>
      </c>
      <c r="L47" s="5">
        <v>11</v>
      </c>
      <c r="M47" s="6">
        <f t="shared" si="22"/>
        <v>9.5</v>
      </c>
      <c r="N47" s="7" t="s">
        <v>4</v>
      </c>
      <c r="O47" s="8">
        <f t="shared" si="23"/>
        <v>1.4337208778404378</v>
      </c>
    </row>
    <row r="48" spans="2:15">
      <c r="B48" s="4" t="s">
        <v>8</v>
      </c>
      <c r="C48" s="5">
        <v>12</v>
      </c>
      <c r="D48" s="5">
        <v>11</v>
      </c>
      <c r="E48" s="5">
        <v>11</v>
      </c>
      <c r="F48" s="5">
        <v>10</v>
      </c>
      <c r="G48" s="5">
        <v>13</v>
      </c>
      <c r="H48" s="5">
        <v>8</v>
      </c>
      <c r="I48" s="5">
        <v>12</v>
      </c>
      <c r="J48" s="5">
        <v>9</v>
      </c>
      <c r="K48" s="5">
        <v>10</v>
      </c>
      <c r="L48" s="5">
        <v>9</v>
      </c>
      <c r="M48" s="6">
        <f t="shared" si="22"/>
        <v>10.5</v>
      </c>
      <c r="N48" s="7" t="s">
        <v>4</v>
      </c>
      <c r="O48" s="8">
        <f t="shared" si="23"/>
        <v>1.5811388300841898</v>
      </c>
    </row>
    <row r="49" spans="2:15">
      <c r="B49" s="4" t="s">
        <v>9</v>
      </c>
      <c r="C49" s="5">
        <v>13</v>
      </c>
      <c r="D49" s="5">
        <v>9</v>
      </c>
      <c r="E49" s="5">
        <v>15</v>
      </c>
      <c r="F49" s="5">
        <v>9</v>
      </c>
      <c r="G49" s="5">
        <v>8</v>
      </c>
      <c r="H49" s="5">
        <v>6</v>
      </c>
      <c r="I49" s="5">
        <v>12</v>
      </c>
      <c r="J49" s="5">
        <v>12</v>
      </c>
      <c r="K49" s="5">
        <v>14</v>
      </c>
      <c r="L49" s="5">
        <v>10</v>
      </c>
      <c r="M49" s="6">
        <f t="shared" si="22"/>
        <v>10.8</v>
      </c>
      <c r="N49" s="7" t="s">
        <v>4</v>
      </c>
      <c r="O49" s="8">
        <f t="shared" si="23"/>
        <v>2.8596814119369607</v>
      </c>
    </row>
    <row r="50" spans="2:15">
      <c r="B50" s="4" t="s">
        <v>10</v>
      </c>
      <c r="C50" s="5">
        <v>10</v>
      </c>
      <c r="D50" s="5">
        <v>10</v>
      </c>
      <c r="E50" s="5">
        <v>8</v>
      </c>
      <c r="F50" s="5">
        <v>10</v>
      </c>
      <c r="G50" s="5">
        <v>9</v>
      </c>
      <c r="H50" s="5">
        <v>9</v>
      </c>
      <c r="I50" s="5">
        <v>9</v>
      </c>
      <c r="J50" s="5">
        <v>8</v>
      </c>
      <c r="K50" s="5">
        <v>10</v>
      </c>
      <c r="L50" s="5">
        <v>8</v>
      </c>
      <c r="M50" s="6">
        <f t="shared" si="22"/>
        <v>9.1</v>
      </c>
      <c r="N50" s="7" t="s">
        <v>4</v>
      </c>
      <c r="O50" s="8">
        <f t="shared" si="23"/>
        <v>0.87559503577091313</v>
      </c>
    </row>
    <row r="51" spans="2:15">
      <c r="B51" s="4" t="s">
        <v>11</v>
      </c>
      <c r="C51" s="5">
        <v>10</v>
      </c>
      <c r="D51" s="5">
        <v>10</v>
      </c>
      <c r="E51" s="5">
        <v>10</v>
      </c>
      <c r="F51" s="5">
        <v>11</v>
      </c>
      <c r="G51" s="5">
        <v>14</v>
      </c>
      <c r="H51" s="5">
        <v>12</v>
      </c>
      <c r="I51" s="5">
        <v>9</v>
      </c>
      <c r="J51" s="5">
        <v>10</v>
      </c>
      <c r="K51" s="5">
        <v>8</v>
      </c>
      <c r="L51" s="5">
        <v>9</v>
      </c>
      <c r="M51" s="6">
        <f t="shared" si="22"/>
        <v>10.3</v>
      </c>
      <c r="N51" s="7" t="s">
        <v>4</v>
      </c>
      <c r="O51" s="8">
        <f t="shared" si="23"/>
        <v>1.7029386365926371</v>
      </c>
    </row>
    <row r="52" spans="2:15">
      <c r="B52" s="9" t="s">
        <v>12</v>
      </c>
      <c r="M52" s="7">
        <f>AVERAGE(M44:M51)</f>
        <v>9.9999999999999982</v>
      </c>
      <c r="N52" s="7" t="s">
        <v>4</v>
      </c>
      <c r="O52" s="10">
        <f>STDEV(M44:M51)</f>
        <v>0.6740072064048831</v>
      </c>
    </row>
    <row r="53" spans="2:15">
      <c r="B53" s="9"/>
      <c r="M53" s="7"/>
      <c r="N53" s="7"/>
      <c r="O53" s="10"/>
    </row>
    <row r="54" spans="2:15">
      <c r="B54" s="4" t="s">
        <v>13</v>
      </c>
      <c r="C54" s="5">
        <f>SUM(C44:C47)</f>
        <v>35</v>
      </c>
      <c r="D54" s="5">
        <f t="shared" ref="D54:L54" si="24">SUM(D44:D47)</f>
        <v>40</v>
      </c>
      <c r="E54" s="5">
        <f t="shared" si="24"/>
        <v>36</v>
      </c>
      <c r="F54" s="5">
        <f t="shared" si="24"/>
        <v>40</v>
      </c>
      <c r="G54" s="5">
        <f t="shared" si="24"/>
        <v>36</v>
      </c>
      <c r="H54" s="5">
        <f t="shared" si="24"/>
        <v>45</v>
      </c>
      <c r="I54" s="5">
        <f t="shared" si="24"/>
        <v>38</v>
      </c>
      <c r="J54" s="5">
        <f t="shared" si="24"/>
        <v>41</v>
      </c>
      <c r="K54" s="5">
        <f t="shared" si="24"/>
        <v>38</v>
      </c>
      <c r="L54" s="5">
        <f t="shared" si="24"/>
        <v>44</v>
      </c>
      <c r="M54" s="6">
        <f t="shared" si="22"/>
        <v>39.299999999999997</v>
      </c>
      <c r="N54" s="7" t="s">
        <v>4</v>
      </c>
      <c r="O54" s="8">
        <f t="shared" si="23"/>
        <v>3.368151487751768</v>
      </c>
    </row>
    <row r="55" spans="2:15">
      <c r="B55" s="4" t="s">
        <v>14</v>
      </c>
      <c r="C55" s="5">
        <f>SUM(C48:C51)</f>
        <v>45</v>
      </c>
      <c r="D55" s="5">
        <f t="shared" ref="D55:L55" si="25">SUM(D48:D51)</f>
        <v>40</v>
      </c>
      <c r="E55" s="5">
        <f t="shared" si="25"/>
        <v>44</v>
      </c>
      <c r="F55" s="5">
        <f t="shared" si="25"/>
        <v>40</v>
      </c>
      <c r="G55" s="5">
        <f t="shared" si="25"/>
        <v>44</v>
      </c>
      <c r="H55" s="5">
        <f t="shared" si="25"/>
        <v>35</v>
      </c>
      <c r="I55" s="5">
        <f t="shared" si="25"/>
        <v>42</v>
      </c>
      <c r="J55" s="5">
        <f t="shared" si="25"/>
        <v>39</v>
      </c>
      <c r="K55" s="5">
        <f t="shared" si="25"/>
        <v>42</v>
      </c>
      <c r="L55" s="5">
        <f t="shared" si="25"/>
        <v>36</v>
      </c>
      <c r="M55" s="6">
        <f t="shared" si="22"/>
        <v>40.700000000000003</v>
      </c>
      <c r="N55" s="7" t="s">
        <v>4</v>
      </c>
      <c r="O55" s="8">
        <f t="shared" si="23"/>
        <v>3.368151487751768</v>
      </c>
    </row>
    <row r="56" spans="2:15">
      <c r="B56" s="4"/>
      <c r="M56" s="6"/>
      <c r="N56" s="7"/>
      <c r="O56" s="8"/>
    </row>
    <row r="57" spans="2:15">
      <c r="B57" s="4" t="s">
        <v>19</v>
      </c>
      <c r="C57" s="5">
        <f>SUM(C44:C45)</f>
        <v>18</v>
      </c>
      <c r="D57" s="5">
        <f t="shared" ref="D57:L57" si="26">SUM(D44:D45)</f>
        <v>16</v>
      </c>
      <c r="E57" s="5">
        <f t="shared" si="26"/>
        <v>18</v>
      </c>
      <c r="F57" s="5">
        <f t="shared" si="26"/>
        <v>19</v>
      </c>
      <c r="G57" s="5">
        <f t="shared" si="26"/>
        <v>17</v>
      </c>
      <c r="H57" s="5">
        <f t="shared" si="26"/>
        <v>20</v>
      </c>
      <c r="I57" s="5">
        <f t="shared" si="26"/>
        <v>20</v>
      </c>
      <c r="J57" s="5">
        <f t="shared" si="26"/>
        <v>22</v>
      </c>
      <c r="K57" s="5">
        <f t="shared" si="26"/>
        <v>18</v>
      </c>
      <c r="L57" s="5">
        <f t="shared" si="26"/>
        <v>23</v>
      </c>
      <c r="M57" s="6">
        <f t="shared" ref="M57:M60" si="27">AVERAGE(C57:L57)</f>
        <v>19.100000000000001</v>
      </c>
      <c r="N57" s="7" t="s">
        <v>4</v>
      </c>
      <c r="O57" s="8">
        <f t="shared" ref="O57:O60" si="28">STDEV(C57:L57)</f>
        <v>2.1832697191750441</v>
      </c>
    </row>
    <row r="58" spans="2:15">
      <c r="B58" s="4" t="s">
        <v>20</v>
      </c>
      <c r="C58" s="5">
        <f>SUM(C46:C47)</f>
        <v>17</v>
      </c>
      <c r="D58" s="5">
        <f t="shared" ref="D58:L58" si="29">SUM(D46:D47)</f>
        <v>24</v>
      </c>
      <c r="E58" s="5">
        <f t="shared" si="29"/>
        <v>18</v>
      </c>
      <c r="F58" s="5">
        <f t="shared" si="29"/>
        <v>21</v>
      </c>
      <c r="G58" s="5">
        <f t="shared" si="29"/>
        <v>19</v>
      </c>
      <c r="H58" s="5">
        <f t="shared" si="29"/>
        <v>25</v>
      </c>
      <c r="I58" s="5">
        <f t="shared" si="29"/>
        <v>18</v>
      </c>
      <c r="J58" s="5">
        <f t="shared" si="29"/>
        <v>19</v>
      </c>
      <c r="K58" s="5">
        <f t="shared" si="29"/>
        <v>20</v>
      </c>
      <c r="L58" s="5">
        <f t="shared" si="29"/>
        <v>21</v>
      </c>
      <c r="M58" s="6">
        <f t="shared" si="27"/>
        <v>20.2</v>
      </c>
      <c r="N58" s="7" t="s">
        <v>4</v>
      </c>
      <c r="O58" s="8">
        <f t="shared" si="28"/>
        <v>2.6161889160464757</v>
      </c>
    </row>
    <row r="59" spans="2:15">
      <c r="B59" s="4" t="s">
        <v>21</v>
      </c>
      <c r="C59" s="5">
        <f>SUM(C48:C49)</f>
        <v>25</v>
      </c>
      <c r="D59" s="5">
        <f t="shared" ref="D59:L59" si="30">SUM(D48:D49)</f>
        <v>20</v>
      </c>
      <c r="E59" s="5">
        <f t="shared" si="30"/>
        <v>26</v>
      </c>
      <c r="F59" s="5">
        <f t="shared" si="30"/>
        <v>19</v>
      </c>
      <c r="G59" s="5">
        <f t="shared" si="30"/>
        <v>21</v>
      </c>
      <c r="H59" s="5">
        <f t="shared" si="30"/>
        <v>14</v>
      </c>
      <c r="I59" s="5">
        <f t="shared" si="30"/>
        <v>24</v>
      </c>
      <c r="J59" s="5">
        <f t="shared" si="30"/>
        <v>21</v>
      </c>
      <c r="K59" s="5">
        <f t="shared" si="30"/>
        <v>24</v>
      </c>
      <c r="L59" s="5">
        <f t="shared" si="30"/>
        <v>19</v>
      </c>
      <c r="M59" s="6">
        <f t="shared" si="27"/>
        <v>21.3</v>
      </c>
      <c r="N59" s="7" t="s">
        <v>4</v>
      </c>
      <c r="O59" s="8">
        <f t="shared" si="28"/>
        <v>3.5916569992135998</v>
      </c>
    </row>
    <row r="60" spans="2:15">
      <c r="B60" s="4" t="s">
        <v>22</v>
      </c>
      <c r="C60" s="5">
        <f>SUM(C50:C51)</f>
        <v>20</v>
      </c>
      <c r="D60" s="5">
        <f t="shared" ref="D60:L60" si="31">SUM(D50:D51)</f>
        <v>20</v>
      </c>
      <c r="E60" s="5">
        <f t="shared" si="31"/>
        <v>18</v>
      </c>
      <c r="F60" s="5">
        <f t="shared" si="31"/>
        <v>21</v>
      </c>
      <c r="G60" s="5">
        <f t="shared" si="31"/>
        <v>23</v>
      </c>
      <c r="H60" s="5">
        <f t="shared" si="31"/>
        <v>21</v>
      </c>
      <c r="I60" s="5">
        <f t="shared" si="31"/>
        <v>18</v>
      </c>
      <c r="J60" s="5">
        <f t="shared" si="31"/>
        <v>18</v>
      </c>
      <c r="K60" s="5">
        <f t="shared" si="31"/>
        <v>18</v>
      </c>
      <c r="L60" s="5">
        <f t="shared" si="31"/>
        <v>17</v>
      </c>
      <c r="M60" s="6">
        <f t="shared" si="27"/>
        <v>19.399999999999999</v>
      </c>
      <c r="N60" s="7" t="s">
        <v>4</v>
      </c>
      <c r="O60" s="8">
        <f t="shared" si="28"/>
        <v>1.8973665961010278</v>
      </c>
    </row>
    <row r="61" spans="2:15">
      <c r="B61" s="4"/>
      <c r="M61" s="6"/>
      <c r="N61" s="7"/>
      <c r="O61" s="8"/>
    </row>
    <row r="62" spans="2:15">
      <c r="B62" s="4"/>
      <c r="M62" s="6"/>
      <c r="N62" s="7"/>
      <c r="O62" s="8"/>
    </row>
    <row r="63" spans="2:15">
      <c r="B63" s="1" t="s">
        <v>17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2" t="s">
        <v>1</v>
      </c>
      <c r="N63" s="2"/>
      <c r="O63" s="3" t="s">
        <v>2</v>
      </c>
    </row>
    <row r="64" spans="2:15">
      <c r="B64" s="4" t="s">
        <v>3</v>
      </c>
      <c r="C64" s="5">
        <v>9</v>
      </c>
      <c r="D64" s="5">
        <v>8</v>
      </c>
      <c r="E64" s="5">
        <v>10</v>
      </c>
      <c r="F64" s="5">
        <v>13</v>
      </c>
      <c r="G64" s="5">
        <v>7</v>
      </c>
      <c r="H64" s="5">
        <v>10</v>
      </c>
      <c r="I64" s="5">
        <v>9</v>
      </c>
      <c r="J64" s="5">
        <v>7</v>
      </c>
      <c r="K64" s="5">
        <v>10</v>
      </c>
      <c r="L64" s="5">
        <v>9</v>
      </c>
      <c r="M64" s="6">
        <f>AVERAGE(C64:L64)</f>
        <v>9.1999999999999993</v>
      </c>
      <c r="N64" s="7" t="s">
        <v>4</v>
      </c>
      <c r="O64" s="8">
        <f>STDEV(C64:L64)</f>
        <v>1.7511900715418269</v>
      </c>
    </row>
    <row r="65" spans="2:15">
      <c r="B65" s="4" t="s">
        <v>5</v>
      </c>
      <c r="C65" s="5">
        <v>12</v>
      </c>
      <c r="D65" s="5">
        <v>6</v>
      </c>
      <c r="E65" s="5">
        <v>8</v>
      </c>
      <c r="F65" s="5">
        <v>11</v>
      </c>
      <c r="G65" s="5">
        <v>10</v>
      </c>
      <c r="H65" s="5">
        <v>11</v>
      </c>
      <c r="I65" s="5">
        <v>11</v>
      </c>
      <c r="J65" s="5">
        <v>9</v>
      </c>
      <c r="K65" s="5">
        <v>10</v>
      </c>
      <c r="L65" s="5">
        <v>8</v>
      </c>
      <c r="M65" s="6">
        <f t="shared" ref="M65:M75" si="32">AVERAGE(C65:L65)</f>
        <v>9.6</v>
      </c>
      <c r="N65" s="7" t="s">
        <v>4</v>
      </c>
      <c r="O65" s="8">
        <f t="shared" ref="O65:O75" si="33">STDEV(C65:L65)</f>
        <v>1.8378731669453621</v>
      </c>
    </row>
    <row r="66" spans="2:15">
      <c r="B66" s="4" t="s">
        <v>6</v>
      </c>
      <c r="C66" s="5">
        <v>8</v>
      </c>
      <c r="D66" s="5">
        <v>9</v>
      </c>
      <c r="E66" s="5">
        <v>15</v>
      </c>
      <c r="F66" s="5">
        <v>9</v>
      </c>
      <c r="G66" s="5">
        <v>14</v>
      </c>
      <c r="H66" s="5">
        <v>10</v>
      </c>
      <c r="I66" s="5">
        <v>8</v>
      </c>
      <c r="J66" s="5">
        <v>12</v>
      </c>
      <c r="K66" s="5">
        <v>8</v>
      </c>
      <c r="L66" s="5">
        <v>8</v>
      </c>
      <c r="M66" s="6">
        <f t="shared" si="32"/>
        <v>10.1</v>
      </c>
      <c r="N66" s="7" t="s">
        <v>4</v>
      </c>
      <c r="O66" s="8">
        <f t="shared" si="33"/>
        <v>2.6436506745197796</v>
      </c>
    </row>
    <row r="67" spans="2:15">
      <c r="B67" s="4" t="s">
        <v>7</v>
      </c>
      <c r="C67" s="5">
        <v>13</v>
      </c>
      <c r="D67" s="5">
        <v>11</v>
      </c>
      <c r="E67" s="5">
        <v>9</v>
      </c>
      <c r="F67" s="5">
        <v>9</v>
      </c>
      <c r="G67" s="5">
        <v>11</v>
      </c>
      <c r="H67" s="5">
        <v>8</v>
      </c>
      <c r="I67" s="5">
        <v>12</v>
      </c>
      <c r="J67" s="5">
        <v>8</v>
      </c>
      <c r="K67" s="5">
        <v>15</v>
      </c>
      <c r="L67" s="5">
        <v>10</v>
      </c>
      <c r="M67" s="6">
        <f t="shared" si="32"/>
        <v>10.6</v>
      </c>
      <c r="N67" s="7" t="s">
        <v>4</v>
      </c>
      <c r="O67" s="8">
        <f t="shared" si="33"/>
        <v>2.2705848487901892</v>
      </c>
    </row>
    <row r="68" spans="2:15">
      <c r="B68" s="4" t="s">
        <v>8</v>
      </c>
      <c r="C68" s="5">
        <v>10</v>
      </c>
      <c r="D68" s="5">
        <v>15</v>
      </c>
      <c r="E68" s="5">
        <v>8</v>
      </c>
      <c r="F68" s="5">
        <v>11</v>
      </c>
      <c r="G68" s="5">
        <v>7</v>
      </c>
      <c r="H68" s="5">
        <v>9</v>
      </c>
      <c r="I68" s="5">
        <v>11</v>
      </c>
      <c r="J68" s="5">
        <v>13</v>
      </c>
      <c r="K68" s="5">
        <v>12</v>
      </c>
      <c r="L68" s="5">
        <v>12</v>
      </c>
      <c r="M68" s="6">
        <f t="shared" si="32"/>
        <v>10.8</v>
      </c>
      <c r="N68" s="7" t="s">
        <v>4</v>
      </c>
      <c r="O68" s="8">
        <f t="shared" si="33"/>
        <v>2.3944379994757274</v>
      </c>
    </row>
    <row r="69" spans="2:15">
      <c r="B69" s="4" t="s">
        <v>9</v>
      </c>
      <c r="C69" s="5">
        <v>14</v>
      </c>
      <c r="D69" s="5">
        <v>14</v>
      </c>
      <c r="E69" s="5">
        <v>10</v>
      </c>
      <c r="F69" s="5">
        <v>6</v>
      </c>
      <c r="G69" s="5">
        <v>9</v>
      </c>
      <c r="H69" s="5">
        <v>12</v>
      </c>
      <c r="I69" s="5">
        <v>12</v>
      </c>
      <c r="J69" s="5">
        <v>8</v>
      </c>
      <c r="K69" s="5">
        <v>9</v>
      </c>
      <c r="L69" s="5">
        <v>10</v>
      </c>
      <c r="M69" s="6">
        <f t="shared" si="32"/>
        <v>10.4</v>
      </c>
      <c r="N69" s="7" t="s">
        <v>4</v>
      </c>
      <c r="O69" s="8">
        <f t="shared" si="33"/>
        <v>2.5905812303633948</v>
      </c>
    </row>
    <row r="70" spans="2:15">
      <c r="B70" s="4" t="s">
        <v>10</v>
      </c>
      <c r="C70" s="5">
        <v>5</v>
      </c>
      <c r="D70" s="5">
        <v>9</v>
      </c>
      <c r="E70" s="5">
        <v>8</v>
      </c>
      <c r="F70" s="5">
        <v>11</v>
      </c>
      <c r="G70" s="5">
        <v>14</v>
      </c>
      <c r="H70" s="5">
        <v>11</v>
      </c>
      <c r="I70" s="5">
        <v>8</v>
      </c>
      <c r="J70" s="5">
        <v>11</v>
      </c>
      <c r="K70" s="5">
        <v>7</v>
      </c>
      <c r="L70" s="5">
        <v>12</v>
      </c>
      <c r="M70" s="6">
        <f t="shared" si="32"/>
        <v>9.6</v>
      </c>
      <c r="N70" s="7" t="s">
        <v>4</v>
      </c>
      <c r="O70" s="8">
        <f t="shared" si="33"/>
        <v>2.6749870196985168</v>
      </c>
    </row>
    <row r="71" spans="2:15">
      <c r="B71" s="4" t="s">
        <v>11</v>
      </c>
      <c r="C71" s="5">
        <v>9</v>
      </c>
      <c r="D71" s="5">
        <v>8</v>
      </c>
      <c r="E71" s="5">
        <v>12</v>
      </c>
      <c r="F71" s="5">
        <v>10</v>
      </c>
      <c r="G71" s="5">
        <v>8</v>
      </c>
      <c r="H71" s="5">
        <v>9</v>
      </c>
      <c r="I71" s="5">
        <v>9</v>
      </c>
      <c r="J71" s="5">
        <v>12</v>
      </c>
      <c r="K71" s="5">
        <v>9</v>
      </c>
      <c r="L71" s="5">
        <v>11</v>
      </c>
      <c r="M71" s="6">
        <f t="shared" si="32"/>
        <v>9.6999999999999993</v>
      </c>
      <c r="N71" s="7" t="s">
        <v>4</v>
      </c>
      <c r="O71" s="8">
        <f t="shared" si="33"/>
        <v>1.4944341180973273</v>
      </c>
    </row>
    <row r="72" spans="2:15">
      <c r="B72" s="9" t="s">
        <v>12</v>
      </c>
      <c r="M72" s="7">
        <f>AVERAGE(M64:M71)</f>
        <v>10</v>
      </c>
      <c r="N72" s="7" t="s">
        <v>4</v>
      </c>
      <c r="O72" s="10">
        <f>STDEV(M64:M71)</f>
        <v>0.56315438126934392</v>
      </c>
    </row>
    <row r="73" spans="2:15">
      <c r="B73" s="9"/>
      <c r="M73" s="7"/>
      <c r="N73" s="7"/>
      <c r="O73" s="10"/>
    </row>
    <row r="74" spans="2:15">
      <c r="B74" s="4" t="s">
        <v>13</v>
      </c>
      <c r="C74" s="5">
        <f>SUM(C64:C67)</f>
        <v>42</v>
      </c>
      <c r="D74" s="5">
        <f t="shared" ref="D74:L74" si="34">SUM(D64:D67)</f>
        <v>34</v>
      </c>
      <c r="E74" s="5">
        <f t="shared" si="34"/>
        <v>42</v>
      </c>
      <c r="F74" s="5">
        <f t="shared" si="34"/>
        <v>42</v>
      </c>
      <c r="G74" s="5">
        <f t="shared" si="34"/>
        <v>42</v>
      </c>
      <c r="H74" s="5">
        <f t="shared" si="34"/>
        <v>39</v>
      </c>
      <c r="I74" s="5">
        <f t="shared" si="34"/>
        <v>40</v>
      </c>
      <c r="J74" s="5">
        <f t="shared" si="34"/>
        <v>36</v>
      </c>
      <c r="K74" s="5">
        <f t="shared" si="34"/>
        <v>43</v>
      </c>
      <c r="L74" s="5">
        <f t="shared" si="34"/>
        <v>35</v>
      </c>
      <c r="M74" s="6">
        <f t="shared" si="32"/>
        <v>39.5</v>
      </c>
      <c r="N74" s="7" t="s">
        <v>4</v>
      </c>
      <c r="O74" s="8">
        <f t="shared" si="33"/>
        <v>3.3416562759605704</v>
      </c>
    </row>
    <row r="75" spans="2:15">
      <c r="B75" s="4" t="s">
        <v>14</v>
      </c>
      <c r="C75" s="5">
        <f>SUM(C68:C71)</f>
        <v>38</v>
      </c>
      <c r="D75" s="5">
        <f t="shared" ref="D75:L75" si="35">SUM(D68:D71)</f>
        <v>46</v>
      </c>
      <c r="E75" s="5">
        <f t="shared" si="35"/>
        <v>38</v>
      </c>
      <c r="F75" s="5">
        <f t="shared" si="35"/>
        <v>38</v>
      </c>
      <c r="G75" s="5">
        <f t="shared" si="35"/>
        <v>38</v>
      </c>
      <c r="H75" s="5">
        <f t="shared" si="35"/>
        <v>41</v>
      </c>
      <c r="I75" s="5">
        <f t="shared" si="35"/>
        <v>40</v>
      </c>
      <c r="J75" s="5">
        <f t="shared" si="35"/>
        <v>44</v>
      </c>
      <c r="K75" s="5">
        <f t="shared" si="35"/>
        <v>37</v>
      </c>
      <c r="L75" s="5">
        <f t="shared" si="35"/>
        <v>45</v>
      </c>
      <c r="M75" s="6">
        <f t="shared" si="32"/>
        <v>40.5</v>
      </c>
      <c r="N75" s="7" t="s">
        <v>4</v>
      </c>
      <c r="O75" s="8">
        <f t="shared" si="33"/>
        <v>3.3416562759605704</v>
      </c>
    </row>
    <row r="76" spans="2:15">
      <c r="B76" s="4"/>
      <c r="M76" s="6"/>
      <c r="N76" s="7"/>
      <c r="O76" s="8"/>
    </row>
    <row r="77" spans="2:15">
      <c r="B77" s="4" t="s">
        <v>19</v>
      </c>
      <c r="C77" s="5">
        <f>SUM(C64:C65)</f>
        <v>21</v>
      </c>
      <c r="D77" s="5">
        <f t="shared" ref="D77:L77" si="36">SUM(D64:D65)</f>
        <v>14</v>
      </c>
      <c r="E77" s="5">
        <f t="shared" si="36"/>
        <v>18</v>
      </c>
      <c r="F77" s="5">
        <f t="shared" si="36"/>
        <v>24</v>
      </c>
      <c r="G77" s="5">
        <f t="shared" si="36"/>
        <v>17</v>
      </c>
      <c r="H77" s="5">
        <f t="shared" si="36"/>
        <v>21</v>
      </c>
      <c r="I77" s="5">
        <f t="shared" si="36"/>
        <v>20</v>
      </c>
      <c r="J77" s="5">
        <f t="shared" si="36"/>
        <v>16</v>
      </c>
      <c r="K77" s="5">
        <f t="shared" si="36"/>
        <v>20</v>
      </c>
      <c r="L77" s="5">
        <f t="shared" si="36"/>
        <v>17</v>
      </c>
      <c r="M77" s="6">
        <f t="shared" ref="M77:M80" si="37">AVERAGE(C77:L77)</f>
        <v>18.8</v>
      </c>
      <c r="N77" s="7" t="s">
        <v>4</v>
      </c>
      <c r="O77" s="8">
        <f t="shared" ref="O77:O80" si="38">STDEV(C77:L77)</f>
        <v>2.9363620727393638</v>
      </c>
    </row>
    <row r="78" spans="2:15">
      <c r="B78" s="4" t="s">
        <v>20</v>
      </c>
      <c r="C78" s="5">
        <f>SUM(C66:C67)</f>
        <v>21</v>
      </c>
      <c r="D78" s="5">
        <f t="shared" ref="D78:L78" si="39">SUM(D66:D67)</f>
        <v>20</v>
      </c>
      <c r="E78" s="5">
        <f t="shared" si="39"/>
        <v>24</v>
      </c>
      <c r="F78" s="5">
        <f t="shared" si="39"/>
        <v>18</v>
      </c>
      <c r="G78" s="5">
        <f t="shared" si="39"/>
        <v>25</v>
      </c>
      <c r="H78" s="5">
        <f t="shared" si="39"/>
        <v>18</v>
      </c>
      <c r="I78" s="5">
        <f t="shared" si="39"/>
        <v>20</v>
      </c>
      <c r="J78" s="5">
        <f t="shared" si="39"/>
        <v>20</v>
      </c>
      <c r="K78" s="5">
        <f t="shared" si="39"/>
        <v>23</v>
      </c>
      <c r="L78" s="5">
        <f t="shared" si="39"/>
        <v>18</v>
      </c>
      <c r="M78" s="6">
        <f t="shared" si="37"/>
        <v>20.7</v>
      </c>
      <c r="N78" s="7" t="s">
        <v>4</v>
      </c>
      <c r="O78" s="8">
        <f t="shared" si="38"/>
        <v>2.5407785333546085</v>
      </c>
    </row>
    <row r="79" spans="2:15">
      <c r="B79" s="4" t="s">
        <v>21</v>
      </c>
      <c r="C79" s="5">
        <f>SUM(C68:C69)</f>
        <v>24</v>
      </c>
      <c r="D79" s="5">
        <f t="shared" ref="D79:L79" si="40">SUM(D68:D69)</f>
        <v>29</v>
      </c>
      <c r="E79" s="5">
        <f t="shared" si="40"/>
        <v>18</v>
      </c>
      <c r="F79" s="5">
        <f t="shared" si="40"/>
        <v>17</v>
      </c>
      <c r="G79" s="5">
        <f t="shared" si="40"/>
        <v>16</v>
      </c>
      <c r="H79" s="5">
        <f t="shared" si="40"/>
        <v>21</v>
      </c>
      <c r="I79" s="5">
        <f t="shared" si="40"/>
        <v>23</v>
      </c>
      <c r="J79" s="5">
        <f t="shared" si="40"/>
        <v>21</v>
      </c>
      <c r="K79" s="5">
        <f t="shared" si="40"/>
        <v>21</v>
      </c>
      <c r="L79" s="5">
        <f t="shared" si="40"/>
        <v>22</v>
      </c>
      <c r="M79" s="6">
        <f t="shared" si="37"/>
        <v>21.2</v>
      </c>
      <c r="N79" s="7" t="s">
        <v>4</v>
      </c>
      <c r="O79" s="8">
        <f t="shared" si="38"/>
        <v>3.7653389990514556</v>
      </c>
    </row>
    <row r="80" spans="2:15">
      <c r="B80" s="4" t="s">
        <v>22</v>
      </c>
      <c r="C80" s="5">
        <f>SUM(C70:C71)</f>
        <v>14</v>
      </c>
      <c r="D80" s="5">
        <f t="shared" ref="D80:L80" si="41">SUM(D70:D71)</f>
        <v>17</v>
      </c>
      <c r="E80" s="5">
        <f t="shared" si="41"/>
        <v>20</v>
      </c>
      <c r="F80" s="5">
        <f t="shared" si="41"/>
        <v>21</v>
      </c>
      <c r="G80" s="5">
        <f t="shared" si="41"/>
        <v>22</v>
      </c>
      <c r="H80" s="5">
        <f t="shared" si="41"/>
        <v>20</v>
      </c>
      <c r="I80" s="5">
        <f t="shared" si="41"/>
        <v>17</v>
      </c>
      <c r="J80" s="5">
        <f t="shared" si="41"/>
        <v>23</v>
      </c>
      <c r="K80" s="5">
        <f t="shared" si="41"/>
        <v>16</v>
      </c>
      <c r="L80" s="5">
        <f t="shared" si="41"/>
        <v>23</v>
      </c>
      <c r="M80" s="6">
        <f t="shared" si="37"/>
        <v>19.3</v>
      </c>
      <c r="N80" s="7" t="s">
        <v>4</v>
      </c>
      <c r="O80" s="8">
        <f t="shared" si="38"/>
        <v>3.1287200080686159</v>
      </c>
    </row>
    <row r="81" spans="2:15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2"/>
      <c r="N81" s="12"/>
      <c r="O81" s="13"/>
    </row>
    <row r="82" spans="2:15"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</row>
    <row r="83" spans="2:15"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</row>
    <row r="84" spans="2:15"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</row>
    <row r="85" spans="2:15"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</row>
    <row r="86" spans="2:15"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</row>
    <row r="87" spans="2:15"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</row>
    <row r="88" spans="2:15"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</row>
    <row r="89" spans="2:15"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</row>
    <row r="90" spans="2:15"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</row>
    <row r="91" spans="2:15"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</row>
    <row r="92" spans="2:15"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</row>
  </sheetData>
  <mergeCells count="1">
    <mergeCell ref="B1:O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ota Nakajima</cp:lastModifiedBy>
  <dcterms:created xsi:type="dcterms:W3CDTF">2023-08-25T04:12:40Z</dcterms:created>
  <dcterms:modified xsi:type="dcterms:W3CDTF">2023-10-16T07:02:46Z</dcterms:modified>
</cp:coreProperties>
</file>